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G\Desktop\Submission v3\Genome Research\"/>
    </mc:Choice>
  </mc:AlternateContent>
  <xr:revisionPtr revIDLastSave="0" documentId="13_ncr:1_{C904F733-BD93-474A-A1F5-F062BCB6F1C8}" xr6:coauthVersionLast="45" xr6:coauthVersionMax="45" xr10:uidLastSave="{00000000-0000-0000-0000-000000000000}"/>
  <bookViews>
    <workbookView xWindow="8964" yWindow="528" windowWidth="13668" windowHeight="10212" xr2:uid="{B57B5159-E641-443A-97EC-784056BAB27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1" i="1" l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8" uniqueCount="8">
  <si>
    <t># covariates</t>
    <phoneticPr fontId="1" type="noConversion"/>
  </si>
  <si>
    <t>Trial 1</t>
    <phoneticPr fontId="1" type="noConversion"/>
  </si>
  <si>
    <t>Trial 2</t>
    <phoneticPr fontId="1" type="noConversion"/>
  </si>
  <si>
    <t>Trial 3</t>
    <phoneticPr fontId="1" type="noConversion"/>
  </si>
  <si>
    <t>Trial 4</t>
    <phoneticPr fontId="1" type="noConversion"/>
  </si>
  <si>
    <t>Trial 5</t>
    <phoneticPr fontId="1" type="noConversion"/>
  </si>
  <si>
    <t>Median</t>
    <phoneticPr fontId="1" type="noConversion"/>
  </si>
  <si>
    <t>Supplementary Table 5. Runtime (seconds) of scIntegral on pbmc68k versus number of covariat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B7D36-B454-4EE2-860F-E2C2AE09C890}">
  <dimension ref="A1:G11"/>
  <sheetViews>
    <sheetView tabSelected="1" workbookViewId="0"/>
  </sheetViews>
  <sheetFormatPr defaultRowHeight="17.399999999999999" x14ac:dyDescent="0.4"/>
  <sheetData>
    <row r="1" spans="1:7" x14ac:dyDescent="0.4">
      <c r="A1" t="s">
        <v>7</v>
      </c>
    </row>
    <row r="2" spans="1:7" x14ac:dyDescent="0.4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</row>
    <row r="3" spans="1:7" x14ac:dyDescent="0.4">
      <c r="A3">
        <v>2</v>
      </c>
      <c r="B3">
        <v>16.292539358138999</v>
      </c>
      <c r="C3">
        <v>16.356860876083299</v>
      </c>
      <c r="D3">
        <v>16.460961818695001</v>
      </c>
      <c r="E3">
        <v>16.2989709377288</v>
      </c>
      <c r="F3">
        <v>16.998034715652398</v>
      </c>
      <c r="G3">
        <f>MEDIAN(B3:F3)</f>
        <v>16.356860876083299</v>
      </c>
    </row>
    <row r="4" spans="1:7" x14ac:dyDescent="0.4">
      <c r="A4">
        <v>3</v>
      </c>
      <c r="B4">
        <v>17.194267034530601</v>
      </c>
      <c r="C4">
        <v>17.160581350326499</v>
      </c>
      <c r="D4">
        <v>16.427362442016602</v>
      </c>
      <c r="E4">
        <v>16.682016849517801</v>
      </c>
      <c r="F4">
        <v>16.405578851699801</v>
      </c>
      <c r="G4">
        <f t="shared" ref="G4:G11" si="0">MEDIAN(B4:F4)</f>
        <v>16.682016849517801</v>
      </c>
    </row>
    <row r="5" spans="1:7" x14ac:dyDescent="0.4">
      <c r="A5">
        <v>4</v>
      </c>
      <c r="B5">
        <v>16.589338064193701</v>
      </c>
      <c r="C5">
        <v>16.976424932479802</v>
      </c>
      <c r="D5">
        <v>16.8239858150482</v>
      </c>
      <c r="E5">
        <v>16.7807056903839</v>
      </c>
      <c r="F5">
        <v>16.559779882430998</v>
      </c>
      <c r="G5">
        <f t="shared" si="0"/>
        <v>16.7807056903839</v>
      </c>
    </row>
    <row r="6" spans="1:7" x14ac:dyDescent="0.4">
      <c r="A6">
        <v>5</v>
      </c>
      <c r="B6">
        <v>17.385193586349398</v>
      </c>
      <c r="C6">
        <v>16.604963779449399</v>
      </c>
      <c r="D6">
        <v>17.3021976947784</v>
      </c>
      <c r="E6">
        <v>16.872059106826701</v>
      </c>
      <c r="F6">
        <v>16.484276771545399</v>
      </c>
      <c r="G6">
        <f t="shared" si="0"/>
        <v>16.872059106826701</v>
      </c>
    </row>
    <row r="7" spans="1:7" x14ac:dyDescent="0.4">
      <c r="A7">
        <v>6</v>
      </c>
      <c r="B7">
        <v>16.676700830459499</v>
      </c>
      <c r="C7">
        <v>16.975049972534102</v>
      </c>
      <c r="D7">
        <v>16.327804327011101</v>
      </c>
      <c r="E7">
        <v>16.4863104820251</v>
      </c>
      <c r="F7">
        <v>16.602704763412401</v>
      </c>
      <c r="G7">
        <f t="shared" si="0"/>
        <v>16.602704763412401</v>
      </c>
    </row>
    <row r="8" spans="1:7" x14ac:dyDescent="0.4">
      <c r="A8">
        <v>7</v>
      </c>
      <c r="B8">
        <v>16.688880443572899</v>
      </c>
      <c r="C8">
        <v>16.574179410934399</v>
      </c>
      <c r="D8">
        <v>16.7763495445251</v>
      </c>
      <c r="E8">
        <v>16.7681994438171</v>
      </c>
      <c r="F8">
        <v>16.880326509475701</v>
      </c>
      <c r="G8">
        <f t="shared" si="0"/>
        <v>16.7681994438171</v>
      </c>
    </row>
    <row r="9" spans="1:7" x14ac:dyDescent="0.4">
      <c r="A9">
        <v>8</v>
      </c>
      <c r="B9">
        <v>16.808668851852399</v>
      </c>
      <c r="C9">
        <v>16.689294576644802</v>
      </c>
      <c r="D9">
        <v>16.298004388809201</v>
      </c>
      <c r="E9">
        <v>16.6856541633605</v>
      </c>
      <c r="F9">
        <v>16.665907382964999</v>
      </c>
      <c r="G9">
        <f t="shared" si="0"/>
        <v>16.6856541633605</v>
      </c>
    </row>
    <row r="10" spans="1:7" x14ac:dyDescent="0.4">
      <c r="A10">
        <v>9</v>
      </c>
      <c r="B10">
        <v>17.0634763240814</v>
      </c>
      <c r="C10">
        <v>16.520865678787199</v>
      </c>
      <c r="D10">
        <v>16.8743798732757</v>
      </c>
      <c r="E10">
        <v>16.615275382995598</v>
      </c>
      <c r="F10">
        <v>16.6809468269348</v>
      </c>
      <c r="G10">
        <f t="shared" si="0"/>
        <v>16.6809468269348</v>
      </c>
    </row>
    <row r="11" spans="1:7" x14ac:dyDescent="0.4">
      <c r="A11">
        <v>10</v>
      </c>
      <c r="B11">
        <v>16.5361115932464</v>
      </c>
      <c r="C11">
        <v>16.443603038787799</v>
      </c>
      <c r="D11">
        <v>16.431887626647899</v>
      </c>
      <c r="E11">
        <v>16.9259595870971</v>
      </c>
      <c r="F11">
        <v>16.433774709701499</v>
      </c>
      <c r="G11">
        <f t="shared" si="0"/>
        <v>16.44360303878779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G</dc:creator>
  <cp:lastModifiedBy>LG</cp:lastModifiedBy>
  <dcterms:created xsi:type="dcterms:W3CDTF">2020-10-01T02:41:01Z</dcterms:created>
  <dcterms:modified xsi:type="dcterms:W3CDTF">2020-10-01T02:41:25Z</dcterms:modified>
</cp:coreProperties>
</file>